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lostate-my.sharepoint.com/personal/radetar_colostate_edu/Documents/CSU_Sloan/Mitotrna/Manuscript/Second Submission/"/>
    </mc:Choice>
  </mc:AlternateContent>
  <xr:revisionPtr revIDLastSave="7" documentId="13_ncr:1_{6219A262-7041-4E3E-B1C0-224CC96F2E54}" xr6:coauthVersionLast="47" xr6:coauthVersionMax="47" xr10:uidLastSave="{E55B8D14-4FB5-4B26-8D25-27910C2D6AE7}"/>
  <bookViews>
    <workbookView xWindow="-90" yWindow="0" windowWidth="19380" windowHeight="20970" activeTab="1" xr2:uid="{9A47329B-A58F-40C6-9B9F-79DE70F34724}"/>
  </bookViews>
  <sheets>
    <sheet name="TP and plasmid info" sheetId="1" r:id="rId1"/>
    <sheet name="in silico prediction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1" l="1"/>
  <c r="J12" i="1" s="1"/>
  <c r="I18" i="1"/>
  <c r="J18" i="1" s="1"/>
  <c r="I13" i="1"/>
  <c r="J13" i="1" s="1"/>
  <c r="I17" i="1"/>
  <c r="J17" i="1" s="1"/>
  <c r="I15" i="1"/>
  <c r="J15" i="1" s="1"/>
  <c r="I11" i="1"/>
  <c r="J11" i="1" s="1"/>
  <c r="I16" i="1"/>
  <c r="J16" i="1" s="1"/>
  <c r="I10" i="1"/>
  <c r="J10" i="1" s="1"/>
  <c r="I14" i="1"/>
  <c r="J14" i="1" s="1"/>
  <c r="I3" i="1"/>
  <c r="J3" i="1" s="1"/>
  <c r="I8" i="1"/>
  <c r="J8" i="1" s="1"/>
  <c r="I6" i="1"/>
  <c r="J6" i="1" s="1"/>
</calcChain>
</file>

<file path=xl/sharedStrings.xml><?xml version="1.0" encoding="utf-8"?>
<sst xmlns="http://schemas.openxmlformats.org/spreadsheetml/2006/main" count="217" uniqueCount="142">
  <si>
    <t>Predicted Targeting</t>
  </si>
  <si>
    <t>TP + 10</t>
  </si>
  <si>
    <t xml:space="preserve">Notes </t>
  </si>
  <si>
    <t>Length peptide seq</t>
  </si>
  <si>
    <t>Expected DNA fragment length</t>
  </si>
  <si>
    <t>cDNA sequence (EMBOSS backtranseq N. tabacum)</t>
  </si>
  <si>
    <t>MLKAAGRRFSLIAWRGSSISSFTSASHCYIHSIHGNAAAAGVHRPDTLSIAGGLIRGFSAGALDRSHE</t>
  </si>
  <si>
    <t>Command line  TargetP prediction of first 58 bp + 10 bp</t>
  </si>
  <si>
    <t>ATGCTTAAGGCTGCTGGAAGAAGATTTTCTCTTATTGCTTGGAGAGGATCTTCTATTTCTTCTTTTACTTCTGCTTCTCATTGTTATATTCATTCTATTCATGGAAATGCTGCTGCTGCTGGAGTTCATAGACCAGATACTCTTTCTATTGCTGGAGGACTTATTAGAGGATTTTCTGCTGGAGCTCTTGATAGATCTCATGAA</t>
  </si>
  <si>
    <t>MFIGPSWPNTSPHVGAARFLNFLMWWWRRRWCLRAIQLFAKQQGASATSSAQRFSSSSAYTSVSMPPESEVRSSETVPLAGIGDACMVIS</t>
  </si>
  <si>
    <t>By eye from MSA, longer than TargetP "prediction" of first 60 bp</t>
  </si>
  <si>
    <t>ATGTTTATTGGACCATCTTGGCCAAATACTTCTCCACATGTTGGAGCTGCTAGATTTCTTAATTTTCTTATGTGGTGGTGGAGAAGAAGATGGTGTCTTAGAGCTATTCAACTTTTTGCTAAGCAACAAGGAGCTTCTGCTACTTCTTCTGCTCAAAGATTTTCTTCTTCTTCTGCTTATACTTCTGTTTCTATGCCACCAGAATCTGAAGTTAGATCTTCTGAAACTGTTCCACTTGCTGGAATTGGAGATGCTTGTATGGTTATTTCT</t>
  </si>
  <si>
    <t>MRFHALPVALLLSHPLRSLGSLGHRHHQKARPPSASFLLRRRYSFAMVADDDYFRRA</t>
  </si>
  <si>
    <t>By eye from MSA, longer than TargetP prediction of first ~40 bp</t>
  </si>
  <si>
    <t>ATGAGATTTCATGCTCTTCCAGTTGCTCTTCTTCTTTCTCATCCACTTAGATCTCTTGGATCTCTTGGACATAGACATCATCAAAAGGCTAGACCACCATCTGCTTCTTTTCTTCTTAGAAGAAGATATTCTTTTGCTATGGTTGCTGATGATGATTATTTTAGAAGAGCT</t>
  </si>
  <si>
    <t>MLDSKVLLALYHHLGQLIHHGMVRAAIGKFNALGLITSRYFPSPSGRRQPALSSHCHLPISLAPPRMGDHKTGLSQ</t>
  </si>
  <si>
    <t>ATGCTTGATTCTAAGGTTCTTCTTGCTCTTTATCATCATCTTGGACAACTTATTCATCATGGAATGGTTAGAGCTGCTATTGGAAAGTTTAATGCTCTTGGACTTATTACTTCTAGATATTTTCCATCTCCATCTGGAAGAAGACAACCAGCTCTTTCTTCTCATTGTCATCTTCCAATTTCTCTTGCTCCACCAAGAATGGGAGATCATAAGACTGGACTTTCTCAA</t>
  </si>
  <si>
    <r>
      <t>Moderate confidence retargeting (Localizer = 0.98,  TargetP = 0.25),  N-terminal extension</t>
    </r>
    <r>
      <rPr>
        <i/>
        <sz val="11"/>
        <color theme="1"/>
        <rFont val="Calibri"/>
        <family val="2"/>
        <scheme val="minor"/>
      </rPr>
      <t xml:space="preserve"> </t>
    </r>
  </si>
  <si>
    <t>MARSRANVLASSHSNSKVQTRSTHSRSLKLLESVIVGTGQKSDGCRAHKRAAIDGAYSAAAYLPKSLLIQRHGKHAKTTMGHVPLSNNATAQCWTEAK</t>
  </si>
  <si>
    <t>By eye from MSA, longer than TargetP "prediction" of first 30 bp</t>
  </si>
  <si>
    <t>ATGGCTAGATCTAGAGCTAATGTTCTTGCTTCTTCTCATTCTAATTCTAAGGTTCAAACTAGATCTACTCATTCTAGATCTCTTAAGCTTCTTGAATCTGTTATTGTTGGAACTGGACAAAAGTCTGATGGATGTAGAGCTCATAAGAGAGCTGCTATTGATGGAGCTTATTCTGCTGCTGCTTATCTTCCAAAGTCTCTTCTTATTCAAAGACATGGAAAGCATGCTAAGACTACTATGGGACATGTTCCACTTTCTAATAATGCTACTGCTCAATGTTGGACTGAAGCTAAG</t>
  </si>
  <si>
    <t>MKLATYLRSLTREVPWYGSWSWSSAERCGVLPPSASISDSASTPSKQVTSSPVGALSLEHMSSVGRKKEVKKETRLGLSFKK</t>
  </si>
  <si>
    <t xml:space="preserve"> TargetP "prediction" of first 80 bp</t>
  </si>
  <si>
    <t>ATGAAGCTTGCTACTTATCTTAGATCTCTTACTAGAGAAGTTCCATGGTATGGATCTTGGTCTTGGTCTTCTGCTGAAAGATGTGGAGTTCTTCCACCATCTGCTTCTATTTCTGATTCTGCTTCTACTCCATCTAAGCAAGTTACTTCTTCTCCAGTTGGAGCTCTTTCTCTTGAACATATGTCTTCTGTTGGAAGAAAGAAGGAAGTTAAGAAGGAAACTAGACTTGGACTTTCTTTTAAGAAG</t>
  </si>
  <si>
    <t>MVDEMDALHSNGTWDLVVLPSGKSTVGCRWVYAIKVGPDGQVDRLKARLVAKGYTQIYGSDYADTFSPIAKISSVRLLLSMAAMYSWPLYQL</t>
  </si>
  <si>
    <t>ATGGTTGATGAAATGGATGCTCTTCATTCTAATGGAACTTGGGATCTTGTTGTTCTTCCATCTGGAAAGTCTACTGTTGGATGTAGATGGGTTTATGCTATTAAGGTTGGACCAGATGGACAAGTTGATAGACTTAAGGCTAGACTTGTTGCTAAGGGATATACTCAAATTTATGGATCTGATTATGCTGATACTTTTTCTCCAATTGCTAAGATTTCTTCTGTTAGACTTCTTCTTTCTATGGCTGCTATGTATTCTTGGCCACTTTATCAACTT</t>
  </si>
  <si>
    <t>MCGKLYATGKLCCCGRGDLGAWSASVFSRPRFFSSMQGPATMASLSILSDGSTSQNMVVNPWNVSAKGAG</t>
  </si>
  <si>
    <t xml:space="preserve"> TargetP "prediction" of first 70 bp</t>
  </si>
  <si>
    <t>ATGTGTGGAAAGCTTTATGCTACTGGAAAGCTTTGTTGTTGTGGAAGAGGAGATCTTGGAGCTTGGTCTGCTTCTGTTTTTTCTAGACCAAGATTTTTTTCTTCTATGCAAGGACCAGCTACTATGGCTTCTCTTTCTATTCTTTCTGATGGATCTACTTCTCAAAATATGGTTGTTAATCCATGGAATGTTTCTGCTAAGGGAGCTGGA</t>
  </si>
  <si>
    <t>N/A</t>
  </si>
  <si>
    <t>see above</t>
  </si>
  <si>
    <t>S. himalayana cytochrome c reductase FeS subunit  evm.model.fragScaff scaffold 87.18/SHI04112-RA</t>
  </si>
  <si>
    <t>S. himalayana AspRS SHI13774-RA</t>
  </si>
  <si>
    <t>S. himalayana ProRS evm.model.fragScaff scaffold 3278.3.7/SHI28108-RA</t>
  </si>
  <si>
    <t>S. himalayana TrpRS evm.model.fragScaff_scaffold_2406.7.1/SHI16564-RA</t>
  </si>
  <si>
    <t>MWWWRRRWCLRAIQLFAKQQGASATSSAQRFSSSSAYTSVSMPPESEVRSSETVPLAGIGDACMVISKKAAKKEAA</t>
  </si>
  <si>
    <t>By eye from MSA to first long well aligned stretch + 10 AA. About 40 aa longer than the TargetP prediction (~30 AA)</t>
  </si>
  <si>
    <t>ATGTGGTGGTGGAGAAGAAGATGGTGTCTTAGAGCTATTCAACTTTTTGCTAAGCAACAAGGAGCTTCTGCTACTTCTTCTGCTCAAAGATTTTCTTCTTCTTCTGCTTATACTTCTGTTTCTATGCCACCAGAATCTGAAGTTAGATCTTCTGAAACTGTTCCACTTGCTGGAATTGGAGATGCTTGTATGGTTATTTCTAAGAAGGCTGCTAAGAAGGAAGCTGCT</t>
  </si>
  <si>
    <t>MRGVGFYCVGAHKRAAIDGAYSAAAYLPKSLLIQRHGKHAKTTMGHVPLSNNATAQCWTEAKIPILGKRNI</t>
  </si>
  <si>
    <t>By eye from MSA &gt; to first region of obvious simalartiy with Arabidopsis + 10 AA</t>
  </si>
  <si>
    <t>ATGAGAGGAGTTGGATTTTATTGTGTTGGAGCTCATAAGAGAGCTGCTATTGATGGAGCTTATTCTGCTGCTGCTTATCTTCCAAAGTCTCTTCTTATTCAAAGACATGGAAAGCATGCTAAGACTACTATGGGACATGTTCCACTTTCTAATAATGCTACTGCTCAATGTTGGACTGAAGCTAAGATTCCAATTCTTGGAAAGAGAAATATT</t>
  </si>
  <si>
    <t>MLNYAKISIAFQLDPLLDAANYFFMQFNSHVHWFGNKNIVARSRKAFCRRRFSFVPSSLTSMASSHTKDESY</t>
  </si>
  <si>
    <t xml:space="preserve">By eye from MSA to first long well aligned stretch. </t>
  </si>
  <si>
    <t>ATGCTTAATTATGCTAAGATTTCTATTGCTTTTCAACTTGATCCACTTCTTGATGCTGCTAATTATTTTTTTATGCAATTTAATTCTCATGTTCATTGGTTTGGAAATAAGAATATTGTTGCTAGATCTAGAAAGGCTTTTTGTAGAAGAAGATTTTCTTTTGTTCCATCTTCTCTTACTTCTATGGCTTCTTCTCATACTAAGGATGAATCTTAT</t>
  </si>
  <si>
    <t>GluRS evm.model.fragScaff_scaffold_87.31.3</t>
  </si>
  <si>
    <t>MSPSVGRATAATGRPFLFCKPASVTSSVTGLLTRKQPCSFFLRRRLASRSTFCFHLRPCAVQSPAVGGVDVMEIRECSYSSSAPPLSVIAAAK</t>
  </si>
  <si>
    <t>By eye from MSA+ 10 bp. 10 bp longer than TARGETP prediction</t>
  </si>
  <si>
    <t>ATGTCTCCATCTGTTGGAAGAGCTACTGCTGCTACTGGAAGACCATTTCTTTTTTGTAAGCCAGCTTCTGTTACTTCTTCTGTTACTGGACTTCTTACTAGAAAGCAACCATGTTCTTTTTTTCTTAGAAGAAGACTTGCTTCTAGATCTACTTTTTGTTTTCATCTTAGACCATGTGCTGTTCAATCTCCAGCTGTTGGAGGAGTTGATGTTATGGAAATTAGAGAATGTTCTTATTCTTCTTCTGCTCCACCACTTTCTGTTATTGCTGCTGCTAAG</t>
  </si>
  <si>
    <t xml:space="preserve">High confidence retargeting (both alg. &gt; 0.5). N-terminal of new model identical to old model. </t>
  </si>
  <si>
    <t>S. himalayana AspRS evm.model.fragScaff scaffold 3212.91</t>
  </si>
  <si>
    <t>S. himalayana GluRS evm.model.fragScaff_scaffold_87.31.3</t>
  </si>
  <si>
    <t>S. himalayana MetRS evm.model.fragScaff scaffold 440.109</t>
  </si>
  <si>
    <t>S. himalayana MetRS SHI11900-RA</t>
  </si>
  <si>
    <t xml:space="preserve">High confidence mito targeting for new model (&gt; 0.9 from LOCALIZER and TargetP). New model N terminus is identical to old one, just starts at different internal methioine. </t>
  </si>
  <si>
    <t>S. himalayana ThrRS evm.model.fragScaff scaffold 3895.3</t>
  </si>
  <si>
    <t>S. himalayana ThrRS SHI34429-RA</t>
  </si>
  <si>
    <t>S. himalayana GlyRS  evm.model.fragScaff scaffold 87.19/SHI04113-RA</t>
  </si>
  <si>
    <t>S. himalayana AsnRS   evm.model.fragScaff scaffold 419.110/SHI02794-RA</t>
  </si>
  <si>
    <t>S. himalayana AsnRS   evm.model.fragScaff scaffold 419.110/SHI02795-RA</t>
  </si>
  <si>
    <t xml:space="preserve">High confidence retargeting (LOCALIZER 0.79 mito,  TARGETP 0.7 plastid), N terminal extension compared to Arabiopsis. Not tested in initial round of microscopy. </t>
  </si>
  <si>
    <t xml:space="preserve">Low confidence plastid retargeting ( TargetP = 0.41), N terminal extension compared to Arabiopsis. </t>
  </si>
  <si>
    <t xml:space="preserve">Low confidence retargeting ( TargetP = 0.09) yet hasN terminal extension compared to Arabiopsis.  N-terminal of new model identical to old model. </t>
  </si>
  <si>
    <t xml:space="preserve">New models show very low mito retargeting (targetP = 0.21), but there is an N terminal extension compared to Arabiopsis. The N-terminal sequence on the new models is just truncated version of the one on the old model. Maybe just a different annotation of start site. </t>
  </si>
  <si>
    <t xml:space="preserve">Moderate confidence retargeting ( TargetP = 0.63), N terminal extension compared to Arabiopsis.  N-terminal of new model identical to old model. </t>
  </si>
  <si>
    <t xml:space="preserve">New model shows moderate plastid retargeting (LOCALIZER p = 0.9), N terminal extension compared to Arabiopsis, different from old model. </t>
  </si>
  <si>
    <t xml:space="preserve">Moderate confidence retargeting ( TargetP = 0.58), N-terminal extension compared to Arabidopsis. New model identical to old one on N terminus. </t>
  </si>
  <si>
    <t xml:space="preserve">Not predicted to be retargeted, but  has N-terminal extension  compared to Arabidopsis. </t>
  </si>
  <si>
    <t>Construct name</t>
  </si>
  <si>
    <t xml:space="preserve">mito-targeting control. N-terminal of new model identical to old model. </t>
  </si>
  <si>
    <t>OG0004908</t>
  </si>
  <si>
    <t>OG0002400</t>
  </si>
  <si>
    <t>OG0005132</t>
  </si>
  <si>
    <t>OG0003744</t>
  </si>
  <si>
    <t>OG0002972</t>
  </si>
  <si>
    <t>OG0004079</t>
  </si>
  <si>
    <t>OG0007326</t>
  </si>
  <si>
    <t>OG0004377</t>
  </si>
  <si>
    <t>Addgene #</t>
  </si>
  <si>
    <t>Backbone</t>
  </si>
  <si>
    <t>dual expression vector  pK7fWG2_IVD_FP611</t>
  </si>
  <si>
    <t>single expression vector PK7FWG2</t>
  </si>
  <si>
    <t>Shim_CytC_TP_GFP_pK7FWG2</t>
  </si>
  <si>
    <t>Shim_AspRS_TP_GFP_pK7FWG2</t>
  </si>
  <si>
    <t>Shim_GlyRS_TP_GFP_pK7FWG2</t>
  </si>
  <si>
    <t>Shim_AsnRS_TP_GFP_pK7FWG2</t>
  </si>
  <si>
    <t>Shim_MetRS_TP_GFP_pK7FWG2</t>
  </si>
  <si>
    <t>Shim_ProRS_TP_GFP_pK7FWG2</t>
  </si>
  <si>
    <t>Shim_ThrRS_TP_GFP_pK7FWG2</t>
  </si>
  <si>
    <t>Shim_TrpRS_TP_GFP_pK7FWG2</t>
  </si>
  <si>
    <t>Orthogroup of Source Sequence for Transit Peptide</t>
  </si>
  <si>
    <t>Source Sequence for Transit Peptide</t>
  </si>
  <si>
    <t>TargetP</t>
  </si>
  <si>
    <t>LOCALIZER</t>
  </si>
  <si>
    <t>Construct</t>
  </si>
  <si>
    <t>TP+GFP sequence</t>
  </si>
  <si>
    <t>Chloroplast</t>
  </si>
  <si>
    <t>Mitochondria</t>
  </si>
  <si>
    <t>MLDSKVLLALYHHLGQLIHHGMVRAAIGKFNALGLITSRYFPSPSGRRQPALSSHCHLPISLAPPRMGDHKTGLSQKGGRADPAFLYKVVISMVSKGEELFTGVVPILVELDGDVNGHKFSVSGEGEGDATYGKLTLKFICTTGKLPVPWPTLVTTLTYGVQCFSRYPDHMKQHDFFKSAMPEGYVQERTIFFKDDGNYKTRAEVKFEGDTLVNRIELKGIDFKEDGNILGHKLEYNYNSHNVYIMADKQKNGIKVNFKIRHNIEDGSVQLADHYQQNTPIGDGPVLLPDNHYLSTQSALSKDPNEKRDHMVLLEFVTAAGITLGMDELYK</t>
  </si>
  <si>
    <t>MWWWRRRWCLRAIQLFAKQQGASATSSAQRFSSSSAYTSVSMPPESEVRSSETVPLAGIGDACMVISKKAAKKEAAKGGRADPAFLYKVVISMVSKGEELFTGVVPILVELDGDVNGHKFSVSGEGEGDATYGKLTLKFICTTGKLPVPWPTLVTTLTYGVQCFSRYPDHMKQHDFFKSAMPEGYVQERTIFFKDDGNYKTRAEVKFEGDTLVNRIELKGIDFKEDGNILGHKLEYNYNSHNVYIMADKQKNGIKVNFKIRHNIEDGSVQLADHYQQNTPIGDGPVLLPDNHYLSTQSALSKDPNEKRDHMVLLEFVTAAGITLGMDELYK</t>
  </si>
  <si>
    <t>MSPSVGRATAATGRPFLFCKPASVTSSVTGLLTRKQPCSFFLRRRLASRSTFCFHLRPCAVQSPAVGGVDVMEIRECSYSSSAPPLSVIAAAKKGGRADPAFLYKVVISMVSKGEELFTGVVPILVELDGDVNGHKFSVSGEGEGDATYGKLTLKFICTTGKLPVPWPTLVTTLTYGVQCFSRYPDHMKQHDFFKSAMPEGYVQERTIFFKDDGNYKTRAEVKFEGDTLVNRIELKGIDFKEDGNILGHKLEYNYNSHNVYIMADKQKNGIKVNFKIRHNIEDGSVQLADHYQQNTPIGDGPVLLPDNHYLSTQSALSKDPNEKRDHMVLLEFVTAAGITLGMDELYK</t>
  </si>
  <si>
    <t>MRFHALPVALLLSHPLRSLGSLGHRHHQKARPPSASFLLRRRYSFAMVADDDYFRRAKGGRADPAFLYKVVISMVSKGEELFTGVVPILVELDGDVNGHKFSVSGEGEGDATYGKLTLKFICTTGKLPVPWPTLVTTLTYGVQCFSRYPDHMKQHDFFKSAMPEGYVQERTIFFKDDGNYKTRAEVKFEGDTLVNRIELKGIDFKEDGNILGHKLEYNYNSHNVYIMADKQKNGIKVNFKIRHNIEDGSVQLADHYQQNTPIGDGPVLLPDNHYLSTQSALSKDPNEKRDHMVLLEFVTAAGITLGMDELYK</t>
  </si>
  <si>
    <t>MRGVGFYCVGAHKRAAIDGAYSAAAYLPKSLLIQRHGKHAKTTMGHVPLSNNATAQCWTEAKIPILGKRNIKGGRADPAFLYKVVISMVSKGEELFTGVVPILVELDGDVNGHKFSVSGEGEGDATYGKLTLKFICTTGKLPVPWPTLVTTLTYGVQCFSRYPDHMKQHDFFKSAMPEGYVQERTIFFKDDGNYKTRAEVKFEGDTLVNRIELKGIDFKEDGNILGHKLEYNYNSHNVYIMADKQKNGIKVNFKIRHNIEDGSVQLADHYQQNTPIGDGPVLLPDNHYLSTQSALSKDPNEKRDHMVLLEFVTAAGITLGMDELYK</t>
  </si>
  <si>
    <t>MKLATYLRSLTREVPWYGSWSWSSAERCGVLPPSASISDSASTPSKQVTSSPVGALSLEHMSSVGRKKEVKKETRLGLSFKKKGGRADPAFLYKVVISMVSKGEELFTGVVPILVELDGDVNGHKFSVSGEGEGDATYGKLTLKFICTTGKLPVPWPTLVTTLTYGVQCFSRYPDHMKQHDFFKSAMPEGYVQERTIFFKDDGNYKTRAEVKFEGDTLVNRIELKGIDFKEDGNILGHKLEYNYNSHNVYIMADKQKNGIKVNFKIRHNIEDGSVQLADHYQQNTPIGDGPVLLPDNHYLSTQSALSKDPNEKRDHMVLLEFVTAAGITLGMDELYK</t>
  </si>
  <si>
    <t>MLNYAKISIAFQLDPLLDAANYFFMQFNSHVHWFGNKNIVARSRKAFCRRRFSFVPSSLTSMASSHTKDESYKGGRADPAFLYKVVISMVSKGEELFTGVVPILVELDGDVNGHKFSVSGEGEGDATYGKLTLKFICTTGKLPVPWPTLVTTLTYGVQCFSRYPDHMKQHDFFKSAMPEGYVQERTIFFKDDGNYKTRAEVKFEGDTLVNRIELKGIDFKEDGNILGHKLEYNYNSHNVYIMADKQKNGIKVNFKIRHNIEDGSVQLADHYQQNTPIGDGPVLLPDNHYLSTQSALSKDPNEKRDHMVLLEFVTAAGITLGMDELYK</t>
  </si>
  <si>
    <t>MCGKLYATGKLCCCGRGDLGAWSASVFSRPRFFSSMQGPATMASLSILSDGSTSQNMVVNPWNVSAKGAGKGGRADPAFLYKVVISMVSKGEELFTGVVPILVELDGDVNGHKFSVSGEGEGDATYGKLTLKFICTTGKLPVPWPTLVTTLTYGVQCFSRYPDHMKQHDFFKSAMPEGYVQERTIFFKDDGNYKTRAEVKFEGDTLVNRIELKGIDFKEDGNILGHKLEYNYNSHNVYIMADKQKNGIKVNFKIRHNIEDGSVQLADHYQQNTPIGDGPVLLPDNHYLSTQSALSKDPNEKRDHMVLLEFVTAAGITLGMDELYK</t>
  </si>
  <si>
    <t>Protein Model</t>
  </si>
  <si>
    <t>Full protein sequence</t>
  </si>
  <si>
    <t>MLDSKVLLALYHHLGQLIHHGMVRAAIGKFNALGLITSRYFPSPSGRRQPALSSHCHLPISLAPPRMGDHKTGLSQELSSISLSGGVSSSSPVKHPFSDRFPIRTIVCRPDGGKGLAGTRVRVGGWVKTGREQGKGTFAFLELNDGSCLANVQVIVDASIADLSPLVHTGTCISVEGVLSVPPEGTKQKIELRADRVIHVGPVDPAKYPIPKTKLTLEFLRDHVHLRPRTNTISAIARIRNALAFATHSFFQEHGFLYVHTPIITTSDCEGAGEMFQVTTLFNEAEKLEKELIKNPPPTDREIEAASQLVKDKGEGVSKLKSAKASREEICAMVAELAKAKEDLAKLEGRSKLRPGIPQRDGKIDHGLDFFSRQAFLTVSGQLQVETYACAVTSVYTFGPTFRAEQSHTSRHLAEFWMVEPEIAFADLHDDMNCAEAYVKFLCQWLLDKCLDDMELMARLYDKSCIDRIRSVVSTPFARISYAEAVQLLVEAVRDGKKFENKVEWGIDLASEHERYLTEMKFKKPVIVYNYPKGIKAFYMRLNDDTTTVAAMDVLVPKVGELIGGSQREERYEMIQKRISELGLPAEPYEWYLDLRRFGTVKHSGFGLGFERMVLFATGIDNIRDVIPFPRFPGRADL*</t>
  </si>
  <si>
    <t>AspRS evm.model.fragScaff_scaffold_3212.91</t>
  </si>
  <si>
    <t xml:space="preserve"> MWWWRRRWCLRAIQLFAKQQGASATSSAQRFSSSSAYTSVSMPPESEVRSSETVPLAGIGDACMVISKKAAKKEAARQEKLRRRQDASLAAASSLLSLEEHDPLASNYGNVPLRELQSMDEIEIEEWTPVADLGEELKDREVLIRGRAQAIRSVGKNIAFIVVRERGFTVQCVVTVEQNVVSRQMVKFVAGLSRESVVDVYGIVSVPSVAIKGTTQEVEVQARKLYCISRANPSLPINLEDAARSDLEVEEALQAGEQLVRVNQDTRLNNRILDLRIPSHQAIFILQSEVTKIFMQFLFSEGFIVIHTPKLIAGSSEGGSAVFKLDYKGQVACLAQSPQLHKQMAICSDFRRVFVIGPVFRAEDSYTHRHLCEFTGLDAEMEIRKHYSEVMDIVDHLFVAMFDTLTENCKKELKAVAKQYPFEPLKYLRKTLRLRFGEGVQILKDAGVDIDPHGDLNTEAERKLGQLVLEKYGTEFFILYGFPLAVRPFYTMPTCGDPECSNSFDVFLRGEEIISGGQRIHEPDFLSERALALGIDLSTISAYVDSFRYGAPPHAGFGVGLERVVMLFLGLNNIRKASLFPRDPLRLAP*</t>
  </si>
  <si>
    <t>MSPSVGRATAATGRPFLFCKPASVTSSVTGLLTRKQPCSFFLRRRLASRSTFCFHLRPCAVQSPAVGGVDVMEIRECSYSSSAPPLSVIAAAKIAKINIPDPLLVSDCVDPSFLLSNGIKLHGAHVLLRHIGRIAQIPNFYGKDVSESSQVDEWLDYSPMFLSASDFENGCHHIDDYLEGRTFLVGCSLSIADMAVWSALAGSGNRWESLRRSRKYENLVRWFNSISAEHGDVLEEVASRFVPKRNSKSHESCRSREIRVYDIDPPEKGRPTDKSSSSEILLPGAELGKVRLRFAPEPSGYLHIGHAKAALLNDYFARRYHGRLTLRFDDTNPSREKNEFVENLLHDSQTLGVEYDAVTHTSDYFPKLLEMAEELIRRGRAYVDDTPREQMKRERMDGVESSCRNNSIADNLNMWKEMMTGSATGQLCCLRGKLCMRDPNKSLRDPVYYRCNRIPHHRVGSRYNLYPTYDFACPFVDAEEEITHALRSSEYHDRNAQYHRIQEDMGVQKVRVHEFSRLNMVHTLLSKRHLRWFVDNGMVDGWDDPRLPTVQGIVRRGLKIESLVQFILDQVVVIFSCSIFFLKLCSISTNPPASQGASKNLNLMEWDKLWTINKKIIDPVCPRHTAVISERRVLVELINGPDKPFVRILPRHKKHEAAGEKATTYSRRVWIDHDDAMAVSVKEEVTLMDWGNAIVEEVVKDSEGCISELVGTLHLHGSVKATKLKLTWLPDSSELVNLLLVKFDHLITKKKLEEGDSFTDWINPSTRTETPAVGDSNMRNLKRGDILQLERKGYFRCDVPFFCPTRAVVLFAIPDGRQPK*</t>
  </si>
  <si>
    <t>MRFHALPVALLLSHPLRSLGSLGHRHHQKARPPSASFLLRRRYSFAMVADDDYFRRALADKQDAIVVQGNKVRALKAAKAANLEIEAAIETLNDLKLQRSAMEKQLQSAMSSSGGSDFPGNREAVRQALVNTLERRLFYIPSFKIYRGVAGLYDYGPPGCAVKSNVLAFWRQHFVLEDNMLEVDCPCVTPEAVLKASGHVDKFTDLMVKDQKTGTCYRADHLLKDFCNEKLQKDGGLTQEQAGELKHVLAIMDDLSAEEVGALMKKYDIVAPDTKNPLSYPYPFNLMFQTSIGPSGSNPGYMRPETAQGIFVNFKDLYYYNGSKLPFAAAQIGQAFRNEISPRQGLLRVREFTLAEIEHFVDPEDKSHQKYHEVRDLQFLMFPREEQLSGESAKKKKLGEAVSMGIINNETLAYFIGRVFLFLIRLGINTERLRFRQHLPNEMAHYAADCWDAEIECSYGWIECVGIADRSAYDLGAHSEKSGVPLVAQEKFSEPREVEKLNIAPVKRELGIEFKADQKLIAEALEAMTEAEAMEMKAKLETEEEVGFYVCAMRKSVSIRKKMVTISKVKKKEHQRVFVPSVVEPSFGIGRIIYCLYEHSFYTRPSKVGDEQLNVFRFPSLVAPIKCTVFPLVQNLQYEEAASSISKSLTALKIPHKIDITGTSIGKRYARTDELGVPLAITVDSTSSVTIRERDSKDQIRVSAEEAAKVVKSLIDEQTTWSSAWSCFPHHSSGSAED*</t>
  </si>
  <si>
    <t>MetRS evm.model.fragScaff_scaffold_440.109</t>
  </si>
  <si>
    <t>MRGVGFYCVGAHKRAAIDGAYSAAAYLPKSLLIQRHGKHAKTTMGHVPLSNNATAQCWTEAKIPILGKRNILVTSALPYVNNVPHLGNIIGCVLSADVFARYCRLRGYNVIYICGTDEYGTATETKAMEENCSPREICDKYHALHREIYKWFNISFDEFGRTSTPKQTEICQSIFMKLLDNNWLSENMIQQLYCDICKRFLADRLVEGTCPFEWCNYCCARGDQCEKCSNLLNPIQLKDPRCMVCQSTPRVVDMNHLFLELPLLKEKLVTYTESMAMAGSWSSNAIQATNAWLKEGLKPRCITRDLKWGVPVPHDKFRDKVFYVWFDAPIGYISVTASYTSQWEKWWKDPENVELYQFMGKDNVPFHTVMFPATLLGTGENWTLMKAISVTEYLNYESGKFSKSKGIGVFGNDAKDTGIPPEVWRYYLLINRPEVSDTLFSWSNLQAKIGELLNNLGNFINRVLTFIAKPLGRGYGSVIPDALGVETHFITMKLAKVLGEYVDQYLDSMEKVKLKHGLKIAMSISNEGNAYLQESQFWKLYKDDQPSCSIVMKTSVGLVHLLACLLEPFMPSFSVSVFKQLNLPPEEASLGDEKGEVQRAKRPWEILPAGHRIGKPEPLFKEMNDEEVNSLRKKFSGDQLHKVDEVSDGAKLAEQQKQHVVSADGCGRKQQEKKPIRHEANLKRPGEPEMSITRLDIRVGLIKKAVKHPDADSLYVEEIDVGEEKYRTVVSGLAKHMPLDELQNLKVCVLCNLKPATMRGVKSHAMVLAASNSDRSKIELVEPPKSAVVGERVTFNGFLGEPDDVLNPKKKVWEVLQLDLCTNRDMVACYKDVPFATSAGLCKVRSISMGTVS*</t>
  </si>
  <si>
    <t>MKLATYLRSLTREVPWYGSWSWSSAERCGVLPPSASISDSASTPSKQVTSSPVGALSLEHMSSVGRKKEVKKETRLGLSFKKDDNFGEWYSEVVVHGEMIEYYDISGCYILRPWAMSIWEKMQGFFDAEIKKMNIKNCYFPLFVSSAVLEKEKDHIEGFAPEVAWVTRSGQSDLEVPIAIRPTSETAMYPYFSKWIRGHRDLPLRLNQWCNVVRMEFSNPTPFIRSREFLWQEGHTAFATKTEAEEEVLQILELYRCIYEVFLAIPVIKGGKSEMEKFAGGLYTTSVEAFIPNTGRGIQGATSHCLGQNFAKMFEINFENEKGEKAMAWQNSWAYSTRTIGVMVMVHGDDRGLVLPPKVACIQVIVIPVPYKDADTKGINDACSATVHVLCMAGIRAEFDFRDNYSPGWKYSHWELKGVPLRIEIGPKDLANNQVRVVRRDNAAKIDVSRVDLVEHVAGVLDTIQKNLFNTAKQRRDECIQVVKTWDGFREALGQRKMILAPWCDEEQVEMDVKERTRGEMGAAKTLCTPFDQPDLPEGHWFFSFHPSSIGNFSLVRELHAVCFQEPLALLLGSQQRSGLTGGGATR*</t>
  </si>
  <si>
    <t>ThrRS evm.model.fragScaff_scaffold_3895.3</t>
  </si>
  <si>
    <t>MLNYAKISIAFQLDPLLDAANYFFMQFNSHVHWFGNKNIVARSRKAFCRRRFSFVPSSLTSMASSHTKDESYPKCVMLKRKTLFSKIQAKHNAELQFRPHDPIEITLPDGKVKDGKRWVTSPMDIASEISKRLASNALISHVNGNLWDMNRPLEDNCCLQLFTFDSDEGRDTFWHSSAHILGQSLELEYGCKLCIGPCTTRGEGFYYDAFYGDMALNEEHFRKIEAQAARVVGLKQPFERIEVSREDALNLFSDNKFKVEIINDLPIDKAITVYRCGQLVDLCRGPHIPNTSFVKAFTCLKASSAYWRGDKSRESLQRVYGISYPDQKQLKEYLRKQEEAKKYDHRMLGAKQELFFFHPLSPGSCFFLPHGTRIYNKLLCFIKNEYRKRGYEEVKSPNIYNIKLWETSGHAENYKDNMFLLEVEKQEFGLKPMNCPGHCLMFQHRVRSYRELPLRLADFGVLHRNEASGALTGLTRVRRFQQDDAHIFCREKQIKDEVKAVLEFIDNAYAVFGFTYDLKLSTRPEKYLGDLETWERAESALEEAIKEFGKPYEVNEGDGAFYGPKIDISVSDALKRKFQCATLQLDFQLPSRFGLEYSTEDEAKTERPVMIHRAILGSVERMFAILLEHYKGKWPFWLSPRQIIVCPVSEKSAEYALQVKDQMHKAGYYVDADMTDRKIQKKVREAQLAQYNYILVVGEEETKTGQVSVRLRDKSEHSVMSMENLLEHLNSQVTSFH*</t>
  </si>
  <si>
    <t>MCGKLYATGKLCCCGRGDLGAWSASVFSRPRFFSSMQGPATMASLSILSDGSTSQNMVVNPWNVSAKGAGRIDYDRLIKEFGCQRIDQSLIDRVERLTGRPAHIFLRRGVFFAHRDFNEILDAYERGEKFYLYTGRGPSSEALHLGHLIPFMFTKYLQEAFRVPLVIQLTDDEKFLWKNLTIEESRRLARENAKDIIACGFDIKRTFIFSDFDFVGGAFYRNMMEIAKRVTCNQVVGIFGFVGEDHIGKYCFPTVQAAPAFPTSFPHLFSMKEKLHCLIPCAIDQDPYFRMTRDVAPRMGYHKPALIESSFFPALQGEAGKMSASDPNSAIYVTDHAKEIQKKVNKHAFSGGQDTVERHRQLGANLEVDIPIKYLNFFMEDDDELNHIKKEYGSGRMLTGEVKQRLVTLLKNLVENHRSARTAISDQILERESIYVVPTHQRRTCGITHACTI*</t>
  </si>
  <si>
    <t>Shim_AsnRS_419.110_SHI02794_TP_GFP_pK7fWG2_IVD_FP611</t>
  </si>
  <si>
    <t>Shim_AspRS_3212.91_TP_GFP_pK7fWG2_IVD_FP611</t>
  </si>
  <si>
    <t>Shim_CytC_87.18_SHI04112_TP_GFP_pK7fWG2_IVD_FP611</t>
  </si>
  <si>
    <t>Shim_GluRS_87.31.3_TP_GFP_pK7fWG2_IVD_FP611</t>
  </si>
  <si>
    <t>Shim_MetRS_440.109_TP_GFP_pK7fWG2_IVD_FP611</t>
  </si>
  <si>
    <t>Shim_GlyRS_87.19_SHI04113_TP_GFP_pK7fWG2_IVD_FP611</t>
  </si>
  <si>
    <t>Shim_ProRS_3278.3.7_SHI28108_TP_GFP_pK7fWG2_IVD_FP611</t>
  </si>
  <si>
    <t>Shim_ThrRS_3895.3_TP_GFP_pK7fWG2_IVD_FP611</t>
  </si>
  <si>
    <t>Shim_TrpRS_2406.7.1_SHI16564_TP_GFP_pK7fWG2_IVD_FP611</t>
  </si>
  <si>
    <t>AsnRS  evm.model.fragScaff scaffold 419.110/SHI02794-RA</t>
  </si>
  <si>
    <t>AspRS SHI13774-RA</t>
  </si>
  <si>
    <t>GlyRS  evm.model.fragScaff scaffold 87.19/SHI04113-RA</t>
  </si>
  <si>
    <t>MetRS SHI11900-RA</t>
  </si>
  <si>
    <t>ProRS evm.model.fragScaff scaffold 3278.3.7/SHI28108-RA</t>
  </si>
  <si>
    <t>ThrRS SHI34429-RA</t>
  </si>
  <si>
    <t>TrpRS evm.model.fragScaff_scaffold_2406.7.1/SHI16564-RA</t>
  </si>
  <si>
    <t>MFIGPSWPNTSPHVGAARFLNFLMWWWRRRWCLRAIQLFAKQQGASATSSAQRFSSSSAYTSVSMPPESEVRSSETVPLAGIGDACMVISKGGRADPAFLYKVVISMVSKGELFTGVVPILVELDGDVNGHKFSVSGEGEGDATYGKLTLFICTTGKLPVPWPTLVTTLTYGVQCFSRYPDHMKQHDFFKSAMPEGYVQERTIFFKDDGNYKTRAEVKFEGDTLVNRIELKGIDFKEDGNILGHKLEYNYNSHNVYIMADKQKNGIKVNFKIRHNIEDGSVQLADHYQQNTPIGDGPVLLPDNHYLSTQSALSKDPNEKRDHMVLLEFVTAAGITLGMDELYK*</t>
  </si>
  <si>
    <t>MARSRANVLASSHSNSKVQTRSTHSRSLKLLESVIVGTGQKSDGCRAHKRAAIDGAYSAAAYLPKSLLIQRHGKHAKTTMGHVPLSNNATAQCWTEAKKGGRADPAFLYKVVISMVSKGEELFTGVVPILVELDGDVNGHKFSVSGEGEGDATYGKLTLKFICTTGKLPVPWPTLVTTLTYGVQCFSRYPDHMKQHDFFKSAMPEGYVQERTIFFKDDGNYKTRAEVKFEGDTLVNRIELKGIDFKEDGNILGHKLEYNYNSHNVYIMADKQKNGIKVNFKIRHNIEDGSVQLADHYQQNTPIGDGPVLLPDNHYLSTQSALSKDPNEKRDHMVLLEFVTAAGITLGMDELYK*</t>
  </si>
  <si>
    <t>MVDEMDALHSNGTWDLVVLPSGKSTVGCRWVYAIKVGPDGQVDRLKARLVAKGYTQIYGSDYADTFSPIAKISSVRLLLSMAAMYSWPLYQLKGGRADPAFLYKVVISMVSKGEELFTGVVPILVELDGDVNGHKFSVSGEGEGDATYGKLTLKFICTTGKLPVPWPTLVTTLTYGVQCFSRYPDHMKQHDFFKSAMPEGYVQERTIFFKDDGNYKTRAEVKFEGDTLVNRIELKGIDFKEDGNILGHKLEYNYNSHNVYIMADKQKNGIKVNFKIRHNIEDGSVQLADHYQQNTPIGDGPVLLPDNHYLSTQSALSKDPNEKRDHMVLLEFVTAAGITLGMDELYK*</t>
  </si>
  <si>
    <t>MFIGPSWPNTSPHVGAARFLNFLMWWWRRRWCLRAIQLFAKQQGASATSSAQRFSSSSAYTSVSMPPESEVRSSETVPLAGIGDACMVISKKAAKKEAARQEKLRRRQDASLAAASSLLSLEEHDPLASNYGNVPLRELQSMDEIEIEEWTPVADLGEELKDREVLIRGRAQAIRSVGKNIAFIVVRERGFTVQCVVTVEQNVVSRQMVKFVAGLSRESVVDVYGIVSVPSVAIKGTTQEVEVQARKLYCISRANPSLPINLEDAARSDLEVEEALQAGEQLVRVNQDTRLNNRILDLRIPSHQAIFILQSEVTKIFMQFLFSEGFIVIHTPKLIAGSSEGGSAVFKLDYKGQVACLAQSPQLHKQMAICSDFRRVFVIGPVFRAEDSYTHRHLCEFTGLDAEMEIRKHYSEVMDIVDHL
FVAMFDTLTENCKKELKAVAKQYPFEPLKYLRKTLRLRFGEGVQILKDAGVDIDPHGDLNTEAERKLGQLVLEKYGTEFFILYGFPLAVRPFYTMPSCGDPECSNSFDVFLRGEEIISGGQRIHEPDFLSERALALGIDLSTISAYVDSFRYGAPPHAGFGVGLERVVMLFLGLNNIRKASLFPRDPLRLAP</t>
  </si>
  <si>
    <t>MARSRANVLASSHSNSKVQTRSTHSRSLKLLESVIVGTGQKSDGCRAHKRAAIDGAYSAAAYLPKSLLIQRHGKHAKTTMGHVPLSNNATAQCWTEAKIPILGKRNILVTSALPYVNNVPHLGNIIGCVLSADVFARYCRLRGYNVIYICGTDEYGTATETKAMEENCSPREICDKYHALHREIYKWFNISFDEFGRTSTPKQTEICQSIFMKLLDNNWLSENMIQQLYCDICKRFLADRLVEGTCPFEWCNYCCARGDQCEKCSNLLNPIQLKDPRCMVCQSTPRVVDMNHLFLELPLL
KEKLVTYTESMAMAGSWSSNAIQATNAWLKEGLKPRCITRDLKWGVPVPHDKFRDKVFYVWFDAPIGYISVTASYTSQWEKWWKDPENVELYQFMGKDNVPFHTVMFPATLLGTGENWTLMKAISVTEYLNYESGKFSKSKGIGVFGNDAKDTGIPPEVWRYYLLINRPEVSDTLFSWSNLQAKIGELLNNLGNFINRVLTFIAKPLGRGYGSVIPDAQGVETHFITMKLAKVLGEYVDQYLDSMEKVKLKHGLKIAMSISNEGNAYLQESQFWKLYKDDQPSCSIVMKTSVGLVHLLACLLEPFMPSFSVSVFKQLNLPPEEASLGDEKGEVQRAKRPWEILPAGHRIGKPEPLFKEMNDEEVNSLRKKFSGDQLHKVDEVSDGAKLAEQQKQHVVSADGCGRKQQEKKPIRHEANLKRPGEPEMSITRLDIRVGLIKKAVKHPDADSLYVEEIDVGEEKYRTVVSGLAKHMPLDELQNLKVCVLCNLKPATMRGVKSHAMVLAASNSDRSKIELVEPPKSAVVGERVTFNGFLGEPDDVLNPKKKVWEVLQLDLCTNRDMVACYKDVPFATSAGLCKVRSISMGTVS</t>
  </si>
  <si>
    <t>MVDEMDALHSNGTWDLVVLPSGKSTVGCRWVYAIKVGPDGQVDRLKARLVAKGYTQIYGSDYADTFSPIAKISSVRLLLSMAAMYSWPLYQLDIKNAFLHGDLAEEVYMEQPPGFVAQGESEFGMLRSTADHLVFYHHNSLGQCIYLVVYVNDIVITGNDQDGIQKLKQHFFTHFQTKDLWKFKYFLGIEIAQSSSGVVLSQMKYALDILKDTGILDCKPVDIPMDPNIKLVPGQGEPLGDPERYRRLVGKLNYLTISRPDISFPLKQPFERIEVSREDALNLFSDNKFKVEIINDLPIDKAITVYRCGQLVDLCRGPHIPNTSFVKAFTCLKASSAYWRGDKSRESLQRVYGISYPDQKQLKEYLRKQEEAKKYDHRMLGAKQELFFFHPLSPGSCFFLPHGTRIYNKLLCFIKNEYRKRGYEEVKSPNIYNIKLWETSGHAENYKDNMFLLEVEKQEFGLKPMNCPGHCLMFQHRVRSYRELPLRLADFGVLHRNEASGALTGLTRVRRFQQDDAHIFCREKQIKDEVKAVLEFIDNAYAVFGFTYDLKLSTRPEKYLGDLETWERAESALEEAIKEFGKPYEVNEGDGAFYGPKIDISVSDALKRKFQCATLQLDFQLPSRFGLEYSTEDEAKTERPVMIHRAILGSVERMFAILLEHYKGKWPFWLSPRQIIVCPVSEKSAEYALQVKDQMHKAGYYVDADMTDRKIQKKVREAQLAQYNYILVVGEEETKTGQVSVRLRDKSEHSVMSMENLLEHLNSQSFFIPRSIYVGYSAIANNNHFWHKKLSHSNSVILIHLIQHGSCELHVLKSFILMFGKPNFLLVIRPYDQIVGDNTCPMLFNIFSNIKNLLDVVCILIRESSVPPRFWVEALSMAIYLINHLASNTLHLDPPYSQFSIDVKNAFLHDNQKKEIFMSHPPGLFPSSYVEVCCLKQSIYNLKQAPRAWFKKFRTTLLDSTFTQSQYDSSLFFRKIALEVVILFVCINDITITGSDLQLIEQLQHLKSSFHMKDLGQFEVRLSGSFDVSAASGQFELFDHYSSIYLVCCSIGQSVYAGFVLDTFSRCPSSSSVS</t>
  </si>
  <si>
    <t>TargetP (score)</t>
  </si>
  <si>
    <t>LOCALIZER (sco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 Unicode MS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0" fillId="0" borderId="0" xfId="0" applyAlignment="1">
      <alignment vertical="center" wrapText="1"/>
    </xf>
    <xf numFmtId="0" fontId="5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0" fontId="6" fillId="0" borderId="0" xfId="1" applyFont="1"/>
    <xf numFmtId="0" fontId="6" fillId="0" borderId="1" xfId="1" applyFont="1" applyBorder="1"/>
    <xf numFmtId="0" fontId="0" fillId="2" borderId="0" xfId="0" applyFill="1"/>
    <xf numFmtId="0" fontId="4" fillId="2" borderId="0" xfId="0" applyFont="1" applyFill="1"/>
    <xf numFmtId="0" fontId="10" fillId="2" borderId="0" xfId="0" applyFont="1" applyFill="1"/>
    <xf numFmtId="0" fontId="7" fillId="0" borderId="0" xfId="0" applyFont="1"/>
    <xf numFmtId="0" fontId="9" fillId="2" borderId="0" xfId="0" applyFont="1" applyFill="1"/>
    <xf numFmtId="0" fontId="6" fillId="2" borderId="0" xfId="1" applyFont="1" applyFill="1"/>
    <xf numFmtId="0" fontId="7" fillId="2" borderId="0" xfId="0" applyFont="1" applyFill="1"/>
    <xf numFmtId="0" fontId="11" fillId="2" borderId="0" xfId="0" applyFont="1" applyFill="1" applyAlignment="1">
      <alignment vertical="center" wrapText="1"/>
    </xf>
    <xf numFmtId="0" fontId="11" fillId="2" borderId="0" xfId="0" applyFont="1" applyFill="1"/>
    <xf numFmtId="0" fontId="0" fillId="2" borderId="0" xfId="0" applyFill="1" applyAlignment="1">
      <alignment vertical="center" wrapText="1"/>
    </xf>
    <xf numFmtId="0" fontId="9" fillId="0" borderId="0" xfId="0" applyFont="1"/>
    <xf numFmtId="0" fontId="11" fillId="0" borderId="0" xfId="0" applyFont="1"/>
    <xf numFmtId="0" fontId="7" fillId="2" borderId="0" xfId="1" applyFont="1" applyFill="1"/>
    <xf numFmtId="0" fontId="10" fillId="0" borderId="0" xfId="0" applyFont="1"/>
  </cellXfs>
  <cellStyles count="2">
    <cellStyle name="Normal" xfId="0" builtinId="0"/>
    <cellStyle name="Normal 2" xfId="1" xr:uid="{26CE5A43-A3DA-4A64-9AAD-BC4745842C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BC0BF-1F47-4412-82F0-CB4386FCFAE5}">
  <dimension ref="A1:O19"/>
  <sheetViews>
    <sheetView zoomScaleNormal="100" workbookViewId="0">
      <selection activeCell="B36" sqref="B36"/>
    </sheetView>
  </sheetViews>
  <sheetFormatPr defaultRowHeight="14.5"/>
  <cols>
    <col min="1" max="1" width="28.453125" style="7" customWidth="1"/>
    <col min="2" max="2" width="56.54296875" style="7" customWidth="1"/>
    <col min="3" max="3" width="28.453125" style="7" customWidth="1"/>
    <col min="4" max="4" width="15.54296875" customWidth="1"/>
    <col min="5" max="5" width="26.453125" customWidth="1"/>
    <col min="6" max="6" width="35.81640625" customWidth="1"/>
    <col min="7" max="7" width="37.81640625" customWidth="1"/>
    <col min="8" max="8" width="27.81640625" customWidth="1"/>
    <col min="9" max="9" width="15.453125" customWidth="1"/>
    <col min="10" max="10" width="16.81640625" customWidth="1"/>
    <col min="11" max="11" width="53.453125" customWidth="1"/>
    <col min="12" max="12" width="41.54296875" customWidth="1"/>
    <col min="13" max="13" width="38.453125" customWidth="1"/>
    <col min="14" max="14" width="77.453125" customWidth="1"/>
    <col min="15" max="15" width="15.453125" customWidth="1"/>
  </cols>
  <sheetData>
    <row r="1" spans="1:15" s="8" customFormat="1" ht="70" customHeight="1">
      <c r="A1" s="6" t="s">
        <v>77</v>
      </c>
      <c r="B1" s="6" t="s">
        <v>67</v>
      </c>
      <c r="C1" s="6" t="s">
        <v>78</v>
      </c>
      <c r="D1" s="6" t="s">
        <v>89</v>
      </c>
      <c r="E1" s="6" t="s">
        <v>90</v>
      </c>
      <c r="F1" s="6" t="s">
        <v>0</v>
      </c>
      <c r="G1" s="6" t="s">
        <v>1</v>
      </c>
      <c r="H1" s="6" t="s">
        <v>2</v>
      </c>
      <c r="I1" s="6" t="s">
        <v>3</v>
      </c>
      <c r="J1" s="6" t="s">
        <v>4</v>
      </c>
      <c r="K1" s="6" t="s">
        <v>5</v>
      </c>
      <c r="L1" s="6"/>
      <c r="M1" s="6"/>
      <c r="N1" s="6"/>
      <c r="O1" s="6"/>
    </row>
    <row r="2" spans="1:15" s="8" customFormat="1" ht="70" customHeight="1">
      <c r="A2" s="4">
        <v>202646</v>
      </c>
      <c r="B2" s="4" t="s">
        <v>81</v>
      </c>
      <c r="C2" s="4" t="s">
        <v>80</v>
      </c>
      <c r="D2" s="4" t="s">
        <v>29</v>
      </c>
      <c r="E2" s="4" t="s">
        <v>31</v>
      </c>
      <c r="F2" s="4" t="s">
        <v>30</v>
      </c>
      <c r="G2" s="4" t="s">
        <v>30</v>
      </c>
      <c r="H2" s="4" t="s">
        <v>30</v>
      </c>
      <c r="I2" s="4" t="s">
        <v>30</v>
      </c>
      <c r="J2" s="4" t="s">
        <v>30</v>
      </c>
      <c r="K2" s="4" t="s">
        <v>30</v>
      </c>
      <c r="L2" s="6"/>
      <c r="M2" s="6"/>
      <c r="N2" s="6"/>
      <c r="O2" s="6"/>
    </row>
    <row r="3" spans="1:15" s="7" customFormat="1" ht="70" customHeight="1">
      <c r="A3" s="4">
        <v>202647</v>
      </c>
      <c r="B3" s="4" t="s">
        <v>82</v>
      </c>
      <c r="C3" s="4" t="s">
        <v>80</v>
      </c>
      <c r="D3" s="4" t="s">
        <v>29</v>
      </c>
      <c r="E3" s="4" t="s">
        <v>32</v>
      </c>
      <c r="F3" s="4" t="s">
        <v>60</v>
      </c>
      <c r="G3" s="4" t="s">
        <v>9</v>
      </c>
      <c r="H3" s="4" t="s">
        <v>10</v>
      </c>
      <c r="I3" s="4">
        <f>LEN(G3)</f>
        <v>90</v>
      </c>
      <c r="J3" s="4">
        <f xml:space="preserve"> I3*3</f>
        <v>270</v>
      </c>
      <c r="K3" s="5" t="s">
        <v>11</v>
      </c>
      <c r="L3" s="5"/>
      <c r="M3" s="5"/>
      <c r="N3" s="5"/>
      <c r="O3" s="4"/>
    </row>
    <row r="4" spans="1:15" s="7" customFormat="1" ht="70" customHeight="1">
      <c r="A4" s="4">
        <v>202648</v>
      </c>
      <c r="B4" s="4" t="s">
        <v>83</v>
      </c>
      <c r="C4" s="4" t="s">
        <v>80</v>
      </c>
      <c r="D4" s="4" t="s">
        <v>29</v>
      </c>
      <c r="E4" s="4" t="s">
        <v>56</v>
      </c>
      <c r="F4" s="4" t="s">
        <v>30</v>
      </c>
      <c r="G4" s="4" t="s">
        <v>30</v>
      </c>
      <c r="H4" s="4" t="s">
        <v>30</v>
      </c>
      <c r="I4" s="4" t="s">
        <v>30</v>
      </c>
      <c r="J4" s="4" t="s">
        <v>30</v>
      </c>
      <c r="K4" s="4" t="s">
        <v>30</v>
      </c>
      <c r="L4" s="5"/>
      <c r="M4" s="5"/>
      <c r="N4" s="5"/>
      <c r="O4" s="4"/>
    </row>
    <row r="5" spans="1:15" s="7" customFormat="1" ht="70" customHeight="1">
      <c r="A5" s="4">
        <v>202649</v>
      </c>
      <c r="B5" s="4" t="s">
        <v>84</v>
      </c>
      <c r="C5" s="4" t="s">
        <v>80</v>
      </c>
      <c r="D5" s="4" t="s">
        <v>29</v>
      </c>
      <c r="E5" s="4" t="s">
        <v>58</v>
      </c>
      <c r="F5" s="4" t="s">
        <v>30</v>
      </c>
      <c r="G5" s="4" t="s">
        <v>30</v>
      </c>
      <c r="H5" s="4" t="s">
        <v>30</v>
      </c>
      <c r="I5" s="4" t="s">
        <v>30</v>
      </c>
      <c r="J5" s="4" t="s">
        <v>30</v>
      </c>
      <c r="K5" s="4" t="s">
        <v>30</v>
      </c>
      <c r="L5" s="5"/>
      <c r="M5" s="5"/>
      <c r="N5" s="5"/>
      <c r="O5" s="4"/>
    </row>
    <row r="6" spans="1:15" s="7" customFormat="1" ht="70" customHeight="1">
      <c r="A6" s="4">
        <v>202650</v>
      </c>
      <c r="B6" s="4" t="s">
        <v>85</v>
      </c>
      <c r="C6" s="4" t="s">
        <v>80</v>
      </c>
      <c r="D6" s="4" t="s">
        <v>29</v>
      </c>
      <c r="E6" s="4" t="s">
        <v>52</v>
      </c>
      <c r="F6" s="4" t="s">
        <v>17</v>
      </c>
      <c r="G6" s="4" t="s">
        <v>18</v>
      </c>
      <c r="H6" s="4" t="s">
        <v>19</v>
      </c>
      <c r="I6" s="4">
        <f>LEN(G6)</f>
        <v>98</v>
      </c>
      <c r="J6" s="4">
        <f xml:space="preserve"> I6*3</f>
        <v>294</v>
      </c>
      <c r="K6" s="5" t="s">
        <v>20</v>
      </c>
      <c r="L6" s="5"/>
      <c r="M6" s="5"/>
      <c r="N6" s="5"/>
      <c r="O6" s="4"/>
    </row>
    <row r="7" spans="1:15" s="7" customFormat="1" ht="70" customHeight="1">
      <c r="A7" s="4">
        <v>202651</v>
      </c>
      <c r="B7" s="4" t="s">
        <v>86</v>
      </c>
      <c r="C7" s="4" t="s">
        <v>80</v>
      </c>
      <c r="D7" s="4" t="s">
        <v>29</v>
      </c>
      <c r="E7" s="4" t="s">
        <v>33</v>
      </c>
      <c r="F7" s="4" t="s">
        <v>30</v>
      </c>
      <c r="G7" s="4" t="s">
        <v>30</v>
      </c>
      <c r="H7" s="4" t="s">
        <v>30</v>
      </c>
      <c r="I7" s="4" t="s">
        <v>30</v>
      </c>
      <c r="J7" s="4" t="s">
        <v>30</v>
      </c>
      <c r="K7" s="4" t="s">
        <v>30</v>
      </c>
      <c r="L7" s="5"/>
      <c r="M7" s="5"/>
      <c r="N7" s="5"/>
      <c r="O7" s="4"/>
    </row>
    <row r="8" spans="1:15" s="7" customFormat="1" ht="70" customHeight="1">
      <c r="A8" s="4">
        <v>202652</v>
      </c>
      <c r="B8" s="4" t="s">
        <v>87</v>
      </c>
      <c r="C8" s="4" t="s">
        <v>80</v>
      </c>
      <c r="D8" s="4" t="s">
        <v>29</v>
      </c>
      <c r="E8" s="4" t="s">
        <v>55</v>
      </c>
      <c r="F8" s="4" t="s">
        <v>66</v>
      </c>
      <c r="G8" s="4" t="s">
        <v>24</v>
      </c>
      <c r="H8" s="4" t="s">
        <v>13</v>
      </c>
      <c r="I8" s="4">
        <f>LEN(G8)</f>
        <v>92</v>
      </c>
      <c r="J8" s="4">
        <f xml:space="preserve"> I8*3</f>
        <v>276</v>
      </c>
      <c r="K8" s="5" t="s">
        <v>25</v>
      </c>
      <c r="L8" s="5"/>
      <c r="M8" s="5"/>
      <c r="N8" s="5"/>
      <c r="O8" s="4"/>
    </row>
    <row r="9" spans="1:15" s="7" customFormat="1" ht="70" customHeight="1">
      <c r="A9" s="4">
        <v>202653</v>
      </c>
      <c r="B9" s="4" t="s">
        <v>88</v>
      </c>
      <c r="C9" s="4" t="s">
        <v>80</v>
      </c>
      <c r="D9" s="4" t="s">
        <v>29</v>
      </c>
      <c r="E9" s="4" t="s">
        <v>34</v>
      </c>
      <c r="F9" s="4" t="s">
        <v>30</v>
      </c>
      <c r="G9" s="4" t="s">
        <v>30</v>
      </c>
      <c r="H9" s="4" t="s">
        <v>30</v>
      </c>
      <c r="I9" s="4" t="s">
        <v>30</v>
      </c>
      <c r="J9" s="4" t="s">
        <v>30</v>
      </c>
      <c r="K9" s="4" t="s">
        <v>30</v>
      </c>
      <c r="L9" s="5"/>
      <c r="M9" s="5"/>
      <c r="N9" s="5"/>
      <c r="O9" s="4"/>
    </row>
    <row r="10" spans="1:15" s="7" customFormat="1" ht="70" customHeight="1">
      <c r="A10" s="4">
        <v>228373</v>
      </c>
      <c r="B10" s="10" t="s">
        <v>118</v>
      </c>
      <c r="C10" s="4" t="s">
        <v>79</v>
      </c>
      <c r="D10" s="4" t="s">
        <v>70</v>
      </c>
      <c r="E10" s="4" t="s">
        <v>57</v>
      </c>
      <c r="F10" s="4" t="s">
        <v>61</v>
      </c>
      <c r="G10" s="4" t="s">
        <v>15</v>
      </c>
      <c r="H10" s="4" t="s">
        <v>10</v>
      </c>
      <c r="I10" s="4">
        <f t="shared" ref="I10:I18" si="0">LEN(G10)</f>
        <v>76</v>
      </c>
      <c r="J10" s="4">
        <f t="shared" ref="J10:J18" si="1" xml:space="preserve"> I10*3</f>
        <v>228</v>
      </c>
      <c r="K10" s="5" t="s">
        <v>16</v>
      </c>
      <c r="L10" s="5"/>
      <c r="M10" s="5"/>
      <c r="N10" s="5"/>
      <c r="O10" s="4"/>
    </row>
    <row r="11" spans="1:15" s="7" customFormat="1" ht="70" customHeight="1">
      <c r="A11" s="4">
        <v>228374</v>
      </c>
      <c r="B11" s="10" t="s">
        <v>119</v>
      </c>
      <c r="C11" s="4" t="s">
        <v>79</v>
      </c>
      <c r="D11" s="4" t="s">
        <v>69</v>
      </c>
      <c r="E11" s="4" t="s">
        <v>49</v>
      </c>
      <c r="F11" s="4" t="s">
        <v>53</v>
      </c>
      <c r="G11" s="4" t="s">
        <v>35</v>
      </c>
      <c r="H11" s="4" t="s">
        <v>36</v>
      </c>
      <c r="I11" s="4">
        <f t="shared" si="0"/>
        <v>76</v>
      </c>
      <c r="J11" s="4">
        <f t="shared" si="1"/>
        <v>228</v>
      </c>
      <c r="K11" s="4" t="s">
        <v>37</v>
      </c>
      <c r="L11" s="5"/>
      <c r="M11" s="5"/>
      <c r="N11" s="5"/>
      <c r="O11" s="4"/>
    </row>
    <row r="12" spans="1:15" s="7" customFormat="1" ht="70" customHeight="1">
      <c r="A12" s="4">
        <v>228375</v>
      </c>
      <c r="B12" s="10" t="s">
        <v>120</v>
      </c>
      <c r="C12" s="4" t="s">
        <v>79</v>
      </c>
      <c r="D12" s="4" t="s">
        <v>29</v>
      </c>
      <c r="E12" s="4" t="s">
        <v>31</v>
      </c>
      <c r="F12" s="4" t="s">
        <v>68</v>
      </c>
      <c r="G12" s="4" t="s">
        <v>6</v>
      </c>
      <c r="H12" s="4" t="s">
        <v>7</v>
      </c>
      <c r="I12" s="4">
        <f t="shared" si="0"/>
        <v>68</v>
      </c>
      <c r="J12" s="4">
        <f t="shared" si="1"/>
        <v>204</v>
      </c>
      <c r="K12" s="9" t="s">
        <v>8</v>
      </c>
      <c r="L12" s="5"/>
      <c r="M12" s="5"/>
      <c r="N12" s="5"/>
      <c r="O12" s="4"/>
    </row>
    <row r="13" spans="1:15" s="7" customFormat="1" ht="70" customHeight="1">
      <c r="A13" s="4">
        <v>228376</v>
      </c>
      <c r="B13" s="10" t="s">
        <v>121</v>
      </c>
      <c r="C13" s="4" t="s">
        <v>79</v>
      </c>
      <c r="D13" s="4" t="s">
        <v>71</v>
      </c>
      <c r="E13" s="4" t="s">
        <v>50</v>
      </c>
      <c r="F13" s="4" t="s">
        <v>59</v>
      </c>
      <c r="G13" s="7" t="s">
        <v>45</v>
      </c>
      <c r="H13" s="4" t="s">
        <v>46</v>
      </c>
      <c r="I13" s="4">
        <f t="shared" si="0"/>
        <v>93</v>
      </c>
      <c r="J13" s="4">
        <f t="shared" si="1"/>
        <v>279</v>
      </c>
      <c r="K13" s="4" t="s">
        <v>47</v>
      </c>
      <c r="L13" s="5"/>
      <c r="M13" s="5"/>
      <c r="N13" s="5"/>
      <c r="O13" s="4"/>
    </row>
    <row r="14" spans="1:15" s="7" customFormat="1" ht="70" customHeight="1">
      <c r="A14" s="4">
        <v>228377</v>
      </c>
      <c r="B14" s="10" t="s">
        <v>123</v>
      </c>
      <c r="C14" s="4" t="s">
        <v>79</v>
      </c>
      <c r="D14" s="4" t="s">
        <v>72</v>
      </c>
      <c r="E14" s="4" t="s">
        <v>56</v>
      </c>
      <c r="F14" s="4" t="s">
        <v>48</v>
      </c>
      <c r="G14" s="4" t="s">
        <v>12</v>
      </c>
      <c r="H14" s="4" t="s">
        <v>13</v>
      </c>
      <c r="I14" s="4">
        <f t="shared" si="0"/>
        <v>57</v>
      </c>
      <c r="J14" s="4">
        <f t="shared" si="1"/>
        <v>171</v>
      </c>
      <c r="K14" s="5" t="s">
        <v>14</v>
      </c>
      <c r="L14" s="5"/>
      <c r="M14" s="5"/>
      <c r="N14" s="5"/>
      <c r="O14" s="4"/>
    </row>
    <row r="15" spans="1:15" s="7" customFormat="1" ht="70" customHeight="1">
      <c r="A15" s="4">
        <v>228378</v>
      </c>
      <c r="B15" s="10" t="s">
        <v>122</v>
      </c>
      <c r="C15" s="4" t="s">
        <v>79</v>
      </c>
      <c r="D15" s="4" t="s">
        <v>73</v>
      </c>
      <c r="E15" s="4" t="s">
        <v>51</v>
      </c>
      <c r="F15" s="4" t="s">
        <v>62</v>
      </c>
      <c r="G15" s="4" t="s">
        <v>38</v>
      </c>
      <c r="H15" s="4" t="s">
        <v>39</v>
      </c>
      <c r="I15" s="4">
        <f t="shared" si="0"/>
        <v>71</v>
      </c>
      <c r="J15" s="4">
        <f t="shared" si="1"/>
        <v>213</v>
      </c>
      <c r="K15" s="4" t="s">
        <v>40</v>
      </c>
      <c r="L15" s="5"/>
      <c r="M15" s="5"/>
      <c r="N15" s="5"/>
      <c r="O15" s="4"/>
    </row>
    <row r="16" spans="1:15" s="7" customFormat="1" ht="70" customHeight="1">
      <c r="A16" s="4">
        <v>228379</v>
      </c>
      <c r="B16" s="10" t="s">
        <v>124</v>
      </c>
      <c r="C16" s="4" t="s">
        <v>79</v>
      </c>
      <c r="D16" s="4" t="s">
        <v>74</v>
      </c>
      <c r="E16" s="4" t="s">
        <v>33</v>
      </c>
      <c r="F16" s="4" t="s">
        <v>63</v>
      </c>
      <c r="G16" s="4" t="s">
        <v>21</v>
      </c>
      <c r="H16" s="4" t="s">
        <v>22</v>
      </c>
      <c r="I16" s="4">
        <f t="shared" si="0"/>
        <v>82</v>
      </c>
      <c r="J16" s="4">
        <f t="shared" si="1"/>
        <v>246</v>
      </c>
      <c r="K16" s="5" t="s">
        <v>23</v>
      </c>
      <c r="L16" s="5"/>
      <c r="M16" s="5"/>
      <c r="N16" s="5"/>
      <c r="O16" s="4"/>
    </row>
    <row r="17" spans="1:15" s="7" customFormat="1" ht="70" customHeight="1">
      <c r="A17" s="4">
        <v>228380</v>
      </c>
      <c r="B17" s="11" t="s">
        <v>125</v>
      </c>
      <c r="C17" s="4" t="s">
        <v>79</v>
      </c>
      <c r="D17" s="4" t="s">
        <v>75</v>
      </c>
      <c r="E17" s="4" t="s">
        <v>54</v>
      </c>
      <c r="F17" s="4" t="s">
        <v>64</v>
      </c>
      <c r="G17" s="4" t="s">
        <v>41</v>
      </c>
      <c r="H17" s="4" t="s">
        <v>42</v>
      </c>
      <c r="I17" s="4">
        <f t="shared" si="0"/>
        <v>72</v>
      </c>
      <c r="J17" s="4">
        <f t="shared" si="1"/>
        <v>216</v>
      </c>
      <c r="K17" s="9" t="s">
        <v>43</v>
      </c>
      <c r="L17" s="5"/>
      <c r="M17" s="5"/>
      <c r="N17" s="5"/>
      <c r="O17" s="4"/>
    </row>
    <row r="18" spans="1:15" s="7" customFormat="1" ht="70" customHeight="1">
      <c r="A18" s="4">
        <v>228381</v>
      </c>
      <c r="B18" s="10" t="s">
        <v>126</v>
      </c>
      <c r="C18" s="4" t="s">
        <v>79</v>
      </c>
      <c r="D18" s="4" t="s">
        <v>76</v>
      </c>
      <c r="E18" s="4" t="s">
        <v>34</v>
      </c>
      <c r="F18" s="4" t="s">
        <v>65</v>
      </c>
      <c r="G18" s="4" t="s">
        <v>26</v>
      </c>
      <c r="H18" s="4" t="s">
        <v>27</v>
      </c>
      <c r="I18" s="4">
        <f t="shared" si="0"/>
        <v>70</v>
      </c>
      <c r="J18" s="4">
        <f t="shared" si="1"/>
        <v>210</v>
      </c>
      <c r="K18" s="4" t="s">
        <v>28</v>
      </c>
      <c r="L18" s="5"/>
      <c r="M18" s="5"/>
      <c r="N18" s="5"/>
      <c r="O18" s="4"/>
    </row>
    <row r="19" spans="1:15">
      <c r="E19" s="1"/>
      <c r="F19" s="1"/>
      <c r="K19" s="2"/>
    </row>
  </sheetData>
  <sortState xmlns:xlrd2="http://schemas.microsoft.com/office/spreadsheetml/2017/richdata2" ref="A2:K18">
    <sortCondition ref="A2:A18"/>
    <sortCondition ref="B2:B18"/>
  </sortState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A11AB-BBD7-4D29-ABE5-7FCA02FCC051}">
  <dimension ref="A1:L23"/>
  <sheetViews>
    <sheetView tabSelected="1" zoomScale="70" zoomScaleNormal="70" workbookViewId="0">
      <selection activeCell="A27" sqref="A27"/>
    </sheetView>
  </sheetViews>
  <sheetFormatPr defaultRowHeight="14.5"/>
  <cols>
    <col min="1" max="1" width="64.7265625" customWidth="1"/>
    <col min="2" max="2" width="42.54296875" customWidth="1"/>
    <col min="3" max="3" width="15.1796875" customWidth="1"/>
    <col min="4" max="4" width="19.81640625" customWidth="1"/>
    <col min="5" max="5" width="22" customWidth="1"/>
    <col min="6" max="6" width="18.26953125" customWidth="1"/>
    <col min="7" max="7" width="33" customWidth="1"/>
    <col min="8" max="8" width="55.453125" customWidth="1"/>
    <col min="9" max="9" width="18.7265625" customWidth="1"/>
    <col min="10" max="10" width="23.54296875" customWidth="1"/>
    <col min="11" max="11" width="21.453125" customWidth="1"/>
  </cols>
  <sheetData>
    <row r="1" spans="1:12">
      <c r="C1" s="3" t="s">
        <v>140</v>
      </c>
      <c r="D1" s="3"/>
      <c r="E1" s="3" t="s">
        <v>141</v>
      </c>
      <c r="F1" s="3"/>
      <c r="I1" s="3" t="s">
        <v>91</v>
      </c>
      <c r="J1" s="3"/>
      <c r="K1" s="3" t="s">
        <v>92</v>
      </c>
      <c r="L1" s="3"/>
    </row>
    <row r="2" spans="1:12">
      <c r="A2" s="3" t="s">
        <v>93</v>
      </c>
      <c r="B2" t="s">
        <v>94</v>
      </c>
      <c r="C2" s="3" t="s">
        <v>95</v>
      </c>
      <c r="D2" s="3" t="s">
        <v>96</v>
      </c>
      <c r="E2" s="3" t="s">
        <v>95</v>
      </c>
      <c r="F2" s="3" t="s">
        <v>96</v>
      </c>
      <c r="G2" s="3" t="s">
        <v>105</v>
      </c>
      <c r="H2" s="3" t="s">
        <v>106</v>
      </c>
      <c r="I2" s="3" t="s">
        <v>95</v>
      </c>
      <c r="J2" s="3" t="s">
        <v>96</v>
      </c>
      <c r="K2" s="3" t="s">
        <v>95</v>
      </c>
      <c r="L2" s="3" t="s">
        <v>96</v>
      </c>
    </row>
    <row r="3" spans="1:12">
      <c r="A3" s="15" t="s">
        <v>118</v>
      </c>
      <c r="B3" s="15" t="s">
        <v>97</v>
      </c>
      <c r="C3" s="25">
        <v>0.52256199999999997</v>
      </c>
      <c r="D3" s="15">
        <v>9.4132999999999994E-2</v>
      </c>
      <c r="E3" s="15">
        <v>0</v>
      </c>
      <c r="F3" s="15">
        <v>0</v>
      </c>
      <c r="G3" s="15" t="s">
        <v>127</v>
      </c>
      <c r="H3" s="15" t="s">
        <v>107</v>
      </c>
      <c r="I3" s="15">
        <v>0.34738599999999997</v>
      </c>
      <c r="J3" s="15">
        <v>9.2808000000000002E-2</v>
      </c>
      <c r="K3" s="15">
        <v>0</v>
      </c>
      <c r="L3" s="15">
        <v>0</v>
      </c>
    </row>
    <row r="4" spans="1:12">
      <c r="A4" s="17" t="s">
        <v>119</v>
      </c>
      <c r="B4" s="12" t="s">
        <v>98</v>
      </c>
      <c r="C4" s="12">
        <v>0</v>
      </c>
      <c r="D4" s="13">
        <v>0.99976600000000004</v>
      </c>
      <c r="E4" s="12">
        <v>0</v>
      </c>
      <c r="F4" s="13">
        <v>0.99199999999999999</v>
      </c>
      <c r="G4" s="12" t="s">
        <v>108</v>
      </c>
      <c r="H4" s="12" t="s">
        <v>109</v>
      </c>
      <c r="I4" s="12">
        <v>0</v>
      </c>
      <c r="J4" s="13">
        <v>0.99852200000000002</v>
      </c>
      <c r="K4" s="12">
        <v>0</v>
      </c>
      <c r="L4" s="13">
        <v>0.99199999999999999</v>
      </c>
    </row>
    <row r="5" spans="1:12">
      <c r="A5" s="21" t="s">
        <v>82</v>
      </c>
      <c r="B5" s="12" t="s">
        <v>134</v>
      </c>
      <c r="C5" s="12">
        <v>0.25466699999999998</v>
      </c>
      <c r="D5" s="12">
        <v>0.48238300000000001</v>
      </c>
      <c r="E5" s="13">
        <v>0.96699999999999997</v>
      </c>
      <c r="F5" s="12">
        <v>0</v>
      </c>
      <c r="G5" s="12" t="s">
        <v>128</v>
      </c>
      <c r="H5" s="12" t="s">
        <v>137</v>
      </c>
      <c r="I5" s="12">
        <v>0.16151099999999999</v>
      </c>
      <c r="J5" s="12">
        <v>0.40758499999999998</v>
      </c>
      <c r="K5" s="13">
        <v>0.97599999999999998</v>
      </c>
      <c r="L5" s="12">
        <v>0</v>
      </c>
    </row>
    <row r="6" spans="1:12">
      <c r="A6" t="s">
        <v>121</v>
      </c>
      <c r="B6" t="s">
        <v>99</v>
      </c>
      <c r="C6" s="22">
        <v>0.79030900000000004</v>
      </c>
      <c r="D6">
        <v>6.6151000000000001E-2</v>
      </c>
      <c r="E6" s="3">
        <v>0.88200000000000001</v>
      </c>
      <c r="F6" s="3">
        <v>0.78800000000000003</v>
      </c>
      <c r="G6" t="s">
        <v>44</v>
      </c>
      <c r="H6" t="s">
        <v>110</v>
      </c>
      <c r="I6" s="3">
        <v>0.70464899999999997</v>
      </c>
      <c r="J6">
        <v>7.4884999999999993E-2</v>
      </c>
      <c r="K6" s="3">
        <v>0.96299999999999997</v>
      </c>
    </row>
    <row r="7" spans="1:12">
      <c r="A7" t="s">
        <v>123</v>
      </c>
      <c r="B7" t="s">
        <v>100</v>
      </c>
      <c r="C7">
        <v>5.6148999999999998E-2</v>
      </c>
      <c r="D7" s="3">
        <v>0.87889099999999998</v>
      </c>
      <c r="E7" s="3">
        <v>0.95099999999999996</v>
      </c>
      <c r="F7" s="3">
        <v>0.90800000000000003</v>
      </c>
      <c r="G7" t="s">
        <v>129</v>
      </c>
      <c r="H7" t="s">
        <v>111</v>
      </c>
      <c r="I7">
        <v>5.1425999999999999E-2</v>
      </c>
      <c r="J7" s="3">
        <v>0.84595600000000004</v>
      </c>
      <c r="K7" s="3">
        <v>0.95599999999999996</v>
      </c>
      <c r="L7" s="3">
        <v>0.90200000000000002</v>
      </c>
    </row>
    <row r="8" spans="1:12">
      <c r="A8" s="24" t="s">
        <v>122</v>
      </c>
      <c r="B8" s="18" t="s">
        <v>101</v>
      </c>
      <c r="C8" s="18">
        <v>4.7731000000000003E-2</v>
      </c>
      <c r="D8" s="18">
        <v>0.44565700000000003</v>
      </c>
      <c r="E8" s="18">
        <v>0</v>
      </c>
      <c r="F8" s="14">
        <v>0.67300000000000004</v>
      </c>
      <c r="G8" s="18" t="s">
        <v>112</v>
      </c>
      <c r="H8" s="18" t="s">
        <v>113</v>
      </c>
      <c r="I8" s="18">
        <v>1.9441E-2</v>
      </c>
      <c r="J8" s="18">
        <v>0.212557</v>
      </c>
      <c r="K8" s="18">
        <v>0</v>
      </c>
      <c r="L8" s="18">
        <v>0</v>
      </c>
    </row>
    <row r="9" spans="1:12" s="23" customFormat="1">
      <c r="A9" s="19" t="s">
        <v>85</v>
      </c>
      <c r="B9" s="20" t="s">
        <v>135</v>
      </c>
      <c r="C9" s="20">
        <v>2.2374999999999999E-2</v>
      </c>
      <c r="D9" s="20">
        <v>0.42364099999999999</v>
      </c>
      <c r="E9" s="20">
        <v>0</v>
      </c>
      <c r="F9" s="16">
        <v>0.98399999999999999</v>
      </c>
      <c r="G9" s="20" t="s">
        <v>130</v>
      </c>
      <c r="H9" s="20" t="s">
        <v>138</v>
      </c>
      <c r="I9" s="20">
        <v>9.6959999999999998E-3</v>
      </c>
      <c r="J9" s="20">
        <v>0.251612</v>
      </c>
      <c r="K9" s="20">
        <v>0</v>
      </c>
      <c r="L9" s="16">
        <v>0.97799999999999998</v>
      </c>
    </row>
    <row r="10" spans="1:12">
      <c r="A10" t="s">
        <v>124</v>
      </c>
      <c r="B10" t="s">
        <v>102</v>
      </c>
      <c r="C10">
        <v>7.2240000000000004E-3</v>
      </c>
      <c r="D10" s="3">
        <v>0.67916500000000002</v>
      </c>
      <c r="E10">
        <v>0</v>
      </c>
      <c r="F10">
        <v>0</v>
      </c>
      <c r="G10" t="s">
        <v>131</v>
      </c>
      <c r="H10" t="s">
        <v>114</v>
      </c>
      <c r="I10">
        <v>3.3440000000000002E-3</v>
      </c>
      <c r="J10" s="3">
        <v>0.61549100000000001</v>
      </c>
      <c r="K10">
        <v>0</v>
      </c>
      <c r="L10">
        <v>0</v>
      </c>
    </row>
    <row r="11" spans="1:12">
      <c r="A11" s="17" t="s">
        <v>125</v>
      </c>
      <c r="B11" s="12" t="s">
        <v>103</v>
      </c>
      <c r="C11" s="12">
        <v>0.18762200000000001</v>
      </c>
      <c r="D11" s="12">
        <v>0.10351</v>
      </c>
      <c r="E11" s="13">
        <v>0.85499999999999998</v>
      </c>
      <c r="F11" s="12">
        <v>0</v>
      </c>
      <c r="G11" s="12" t="s">
        <v>115</v>
      </c>
      <c r="H11" s="12" t="s">
        <v>116</v>
      </c>
      <c r="I11" s="12">
        <v>0.11353000000000001</v>
      </c>
      <c r="J11" s="12">
        <v>4.5655000000000001E-2</v>
      </c>
      <c r="K11" s="13">
        <v>0.89500000000000002</v>
      </c>
      <c r="L11" s="12">
        <v>0</v>
      </c>
    </row>
    <row r="12" spans="1:12">
      <c r="A12" s="21" t="s">
        <v>87</v>
      </c>
      <c r="B12" s="12" t="s">
        <v>136</v>
      </c>
      <c r="C12" s="12">
        <v>1.8E-5</v>
      </c>
      <c r="D12" s="12">
        <v>1.5E-5</v>
      </c>
      <c r="E12" s="12">
        <v>0</v>
      </c>
      <c r="F12" s="12">
        <v>0</v>
      </c>
      <c r="G12" s="12" t="s">
        <v>132</v>
      </c>
      <c r="H12" s="12" t="s">
        <v>139</v>
      </c>
      <c r="I12" s="12">
        <v>0</v>
      </c>
      <c r="J12" s="12">
        <v>0</v>
      </c>
      <c r="K12" s="12">
        <v>0</v>
      </c>
      <c r="L12" s="12">
        <v>0</v>
      </c>
    </row>
    <row r="13" spans="1:12">
      <c r="A13" t="s">
        <v>126</v>
      </c>
      <c r="B13" t="s">
        <v>104</v>
      </c>
      <c r="C13">
        <v>0.20851600000000001</v>
      </c>
      <c r="D13" s="3">
        <v>0.64563599999999999</v>
      </c>
      <c r="E13">
        <v>0</v>
      </c>
      <c r="F13">
        <v>0</v>
      </c>
      <c r="G13" t="s">
        <v>133</v>
      </c>
      <c r="H13" t="s">
        <v>117</v>
      </c>
      <c r="I13">
        <v>0.11708</v>
      </c>
      <c r="J13" s="3">
        <v>0.57915399999999995</v>
      </c>
      <c r="K13">
        <v>0</v>
      </c>
      <c r="L13">
        <v>0</v>
      </c>
    </row>
    <row r="15" spans="1:12">
      <c r="C15" s="3"/>
      <c r="D15" s="3"/>
      <c r="E15" s="3"/>
      <c r="F15" s="3"/>
    </row>
    <row r="16" spans="1:12">
      <c r="A16" s="3"/>
      <c r="B16" s="3"/>
      <c r="C16" s="3"/>
      <c r="D16" s="3"/>
      <c r="E16" s="3"/>
      <c r="F16" s="3"/>
    </row>
    <row r="22" spans="1:6">
      <c r="A22" s="15"/>
      <c r="B22" s="15"/>
      <c r="C22" s="15"/>
      <c r="D22" s="15"/>
      <c r="E22" s="15"/>
      <c r="F22" s="15"/>
    </row>
    <row r="23" spans="1:6">
      <c r="A23" s="15"/>
      <c r="B23" s="15"/>
      <c r="C23" s="15"/>
      <c r="D23" s="15"/>
      <c r="E23" s="15"/>
      <c r="F23" s="1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P and plasmid info</vt:lpstr>
      <vt:lpstr>in silico predi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chael</dc:creator>
  <cp:keywords/>
  <dc:description/>
  <cp:lastModifiedBy>DeTar,Rachael</cp:lastModifiedBy>
  <cp:revision/>
  <dcterms:created xsi:type="dcterms:W3CDTF">2022-09-12T20:12:19Z</dcterms:created>
  <dcterms:modified xsi:type="dcterms:W3CDTF">2024-10-18T17:21:00Z</dcterms:modified>
  <cp:category/>
  <cp:contentStatus/>
</cp:coreProperties>
</file>